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vi\Jacobs-WagnerLAB_Local\hipQ_PlosOne\ReSubmission_04182026\"/>
    </mc:Choice>
  </mc:AlternateContent>
  <xr:revisionPtr revIDLastSave="0" documentId="13_ncr:1_{A8437AB5-648E-4A2B-8AA6-5CA81B7B3016}" xr6:coauthVersionLast="47" xr6:coauthVersionMax="47" xr10:uidLastSave="{00000000-0000-0000-0000-000000000000}"/>
  <bookViews>
    <workbookView xWindow="-98" yWindow="-98" windowWidth="24496" windowHeight="15675" xr2:uid="{10CE2080-4116-42F3-8552-B7A393AE04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" i="1" l="1"/>
  <c r="G40" i="1"/>
  <c r="G39" i="1"/>
  <c r="G36" i="1"/>
  <c r="G54" i="1"/>
  <c r="G53" i="1"/>
  <c r="G46" i="1"/>
  <c r="G50" i="1"/>
  <c r="G27" i="1"/>
  <c r="G34" i="1"/>
  <c r="G6" i="1"/>
  <c r="G3" i="1"/>
  <c r="I3" i="1" s="1"/>
  <c r="G49" i="1"/>
  <c r="G48" i="1"/>
  <c r="G33" i="1"/>
  <c r="G45" i="1"/>
  <c r="G42" i="1"/>
  <c r="G43" i="1"/>
  <c r="G28" i="1"/>
  <c r="G25" i="1"/>
  <c r="G24" i="1"/>
  <c r="G19" i="1"/>
  <c r="G18" i="1"/>
  <c r="G10" i="1"/>
  <c r="G9" i="1"/>
  <c r="G7" i="1"/>
  <c r="G30" i="1"/>
  <c r="G12" i="1"/>
  <c r="G13" i="1"/>
  <c r="G15" i="1"/>
  <c r="G16" i="1"/>
  <c r="G21" i="1"/>
  <c r="G22" i="1"/>
  <c r="G31" i="1"/>
  <c r="I21" i="1" l="1"/>
  <c r="I39" i="1"/>
  <c r="I53" i="1"/>
  <c r="I36" i="1"/>
  <c r="I30" i="1"/>
  <c r="I48" i="1"/>
  <c r="I6" i="1"/>
  <c r="I33" i="1"/>
  <c r="I18" i="1"/>
  <c r="I24" i="1"/>
  <c r="I42" i="1"/>
  <c r="I45" i="1"/>
  <c r="I15" i="1"/>
  <c r="I12" i="1"/>
  <c r="I27" i="1"/>
  <c r="I9" i="1"/>
</calcChain>
</file>

<file path=xl/sharedStrings.xml><?xml version="1.0" encoding="utf-8"?>
<sst xmlns="http://schemas.openxmlformats.org/spreadsheetml/2006/main" count="21" uniqueCount="10">
  <si>
    <t>KL112</t>
  </si>
  <si>
    <t>aceE</t>
  </si>
  <si>
    <t>creC</t>
  </si>
  <si>
    <t>hipQ</t>
  </si>
  <si>
    <t>MG1655</t>
  </si>
  <si>
    <t>T=0</t>
  </si>
  <si>
    <t>Persisters</t>
  </si>
  <si>
    <t>Persister Frequency</t>
  </si>
  <si>
    <t>Strain</t>
  </si>
  <si>
    <t>Δyd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1" fillId="0" borderId="0" xfId="0" applyNumberFormat="1" applyFont="1"/>
    <xf numFmtId="11" fontId="2" fillId="0" borderId="0" xfId="0" applyNumberFormat="1" applyFont="1"/>
    <xf numFmtId="11" fontId="2" fillId="0" borderId="0" xfId="0" applyNumberFormat="1" applyFont="1" applyAlignment="1">
      <alignment wrapText="1"/>
    </xf>
    <xf numFmtId="11" fontId="2" fillId="0" borderId="0" xfId="0" applyNumberFormat="1" applyFont="1" applyAlignment="1">
      <alignment horizontal="right" wrapText="1"/>
    </xf>
    <xf numFmtId="11" fontId="1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6FC7E-F349-456B-939E-A98C58EB9A55}">
  <dimension ref="B2:S54"/>
  <sheetViews>
    <sheetView tabSelected="1" topLeftCell="A20" zoomScaleNormal="100" workbookViewId="0">
      <selection activeCell="M48" sqref="M48"/>
    </sheetView>
  </sheetViews>
  <sheetFormatPr defaultRowHeight="13.9" x14ac:dyDescent="0.4"/>
  <cols>
    <col min="1" max="1" width="9.06640625" style="2"/>
    <col min="2" max="2" width="8.19921875" style="2" bestFit="1" customWidth="1"/>
    <col min="3" max="3" width="19.3984375" style="6" bestFit="1" customWidth="1"/>
    <col min="4" max="4" width="9.06640625" style="2"/>
    <col min="5" max="5" width="9.265625" style="6" bestFit="1" customWidth="1"/>
    <col min="6" max="6" width="9.06640625" style="2"/>
    <col min="7" max="7" width="16.86328125" style="6" bestFit="1" customWidth="1"/>
    <col min="8" max="8" width="9.06640625" style="2"/>
    <col min="9" max="9" width="11.86328125" style="2" bestFit="1" customWidth="1"/>
    <col min="10" max="16384" width="9.06640625" style="2"/>
  </cols>
  <sheetData>
    <row r="2" spans="2:9" s="1" customFormat="1" ht="13.5" x14ac:dyDescent="0.35">
      <c r="B2" s="1" t="s">
        <v>8</v>
      </c>
      <c r="C2" s="5" t="s">
        <v>5</v>
      </c>
      <c r="E2" s="5" t="s">
        <v>6</v>
      </c>
      <c r="G2" s="5" t="s">
        <v>7</v>
      </c>
    </row>
    <row r="3" spans="2:9" x14ac:dyDescent="0.4">
      <c r="B3" s="2" t="s">
        <v>0</v>
      </c>
      <c r="C3" s="6">
        <v>300000000</v>
      </c>
      <c r="E3" s="6">
        <v>5000</v>
      </c>
      <c r="G3" s="6">
        <f>E3/C3</f>
        <v>1.6666666666666667E-5</v>
      </c>
      <c r="I3" s="2">
        <f>AVERAGE(G3:G4)</f>
        <v>1.6666666666666667E-5</v>
      </c>
    </row>
    <row r="4" spans="2:9" x14ac:dyDescent="0.4">
      <c r="C4" s="6">
        <v>190000000</v>
      </c>
    </row>
    <row r="6" spans="2:9" x14ac:dyDescent="0.4">
      <c r="B6" s="2" t="s">
        <v>0</v>
      </c>
      <c r="C6" s="6">
        <v>200000000</v>
      </c>
      <c r="E6" s="6">
        <v>3900</v>
      </c>
      <c r="G6" s="6">
        <f>E6/C6</f>
        <v>1.95E-5</v>
      </c>
      <c r="I6" s="2">
        <f>AVERAGE(G6:G7)</f>
        <v>1.5013157894736843E-5</v>
      </c>
    </row>
    <row r="7" spans="2:9" x14ac:dyDescent="0.4">
      <c r="C7" s="6">
        <v>380000000</v>
      </c>
      <c r="E7" s="6">
        <v>4000</v>
      </c>
      <c r="G7" s="6">
        <f>E7/C7</f>
        <v>1.0526315789473684E-5</v>
      </c>
    </row>
    <row r="9" spans="2:9" x14ac:dyDescent="0.4">
      <c r="B9" s="2" t="s">
        <v>0</v>
      </c>
      <c r="C9" s="6">
        <v>400000000</v>
      </c>
      <c r="E9" s="6">
        <v>7000</v>
      </c>
      <c r="G9" s="6">
        <f>E9/C9</f>
        <v>1.7499999999999998E-5</v>
      </c>
      <c r="I9" s="2">
        <f>AVERAGE(G9:G10)</f>
        <v>1.9956896551724137E-5</v>
      </c>
    </row>
    <row r="10" spans="2:9" x14ac:dyDescent="0.4">
      <c r="C10" s="6">
        <v>290000000</v>
      </c>
      <c r="E10" s="6">
        <v>6500</v>
      </c>
      <c r="G10" s="6">
        <f>E10/C10</f>
        <v>2.2413793103448276E-5</v>
      </c>
    </row>
    <row r="12" spans="2:9" x14ac:dyDescent="0.4">
      <c r="B12" s="2" t="s">
        <v>1</v>
      </c>
      <c r="C12" s="6">
        <v>200000000</v>
      </c>
      <c r="E12" s="6">
        <v>900000</v>
      </c>
      <c r="G12" s="6">
        <f>E12/C12</f>
        <v>4.4999999999999997E-3</v>
      </c>
      <c r="I12" s="2">
        <f>AVERAGE(G12:G13)</f>
        <v>7.1000000000000004E-3</v>
      </c>
    </row>
    <row r="13" spans="2:9" x14ac:dyDescent="0.4">
      <c r="C13" s="6">
        <v>100000000</v>
      </c>
      <c r="E13" s="6">
        <v>970000</v>
      </c>
      <c r="G13" s="6">
        <f>E13/C13</f>
        <v>9.7000000000000003E-3</v>
      </c>
    </row>
    <row r="15" spans="2:9" x14ac:dyDescent="0.4">
      <c r="B15" s="2" t="s">
        <v>1</v>
      </c>
      <c r="C15" s="6">
        <v>300000000</v>
      </c>
      <c r="E15" s="6">
        <v>900000</v>
      </c>
      <c r="G15" s="6">
        <f>E15/C15</f>
        <v>3.0000000000000001E-3</v>
      </c>
      <c r="I15" s="2">
        <f>AVERAGE(G15:G16)</f>
        <v>3.0833333333333333E-3</v>
      </c>
    </row>
    <row r="16" spans="2:9" x14ac:dyDescent="0.4">
      <c r="C16" s="6">
        <v>180000000</v>
      </c>
      <c r="E16" s="6">
        <v>570000</v>
      </c>
      <c r="G16" s="6">
        <f>E16/C16</f>
        <v>3.1666666666666666E-3</v>
      </c>
    </row>
    <row r="18" spans="2:19" x14ac:dyDescent="0.4">
      <c r="B18" s="2" t="s">
        <v>1</v>
      </c>
      <c r="C18" s="6">
        <v>100000000</v>
      </c>
      <c r="E18" s="6">
        <v>300000</v>
      </c>
      <c r="G18" s="6">
        <f>E18/C18</f>
        <v>3.0000000000000001E-3</v>
      </c>
      <c r="I18" s="2">
        <f>AVERAGE(G18:G19)</f>
        <v>2.3124999999999999E-3</v>
      </c>
    </row>
    <row r="19" spans="2:19" x14ac:dyDescent="0.4">
      <c r="C19" s="6">
        <v>320000000</v>
      </c>
      <c r="E19" s="6">
        <v>520000</v>
      </c>
      <c r="G19" s="6">
        <f>E19/C19</f>
        <v>1.6249999999999999E-3</v>
      </c>
    </row>
    <row r="21" spans="2:19" x14ac:dyDescent="0.4">
      <c r="B21" s="2" t="s">
        <v>2</v>
      </c>
      <c r="C21" s="6">
        <v>200000000</v>
      </c>
      <c r="E21" s="6">
        <v>3200000</v>
      </c>
      <c r="G21" s="6">
        <f>E21/C21</f>
        <v>1.6E-2</v>
      </c>
      <c r="I21" s="2">
        <f>AVERAGE(G21:G22)</f>
        <v>1.3107142857142857E-2</v>
      </c>
    </row>
    <row r="22" spans="2:19" x14ac:dyDescent="0.4">
      <c r="C22" s="6">
        <v>140000000</v>
      </c>
      <c r="E22" s="6">
        <v>1430000</v>
      </c>
      <c r="G22" s="6">
        <f>E22/C22</f>
        <v>1.0214285714285714E-2</v>
      </c>
    </row>
    <row r="24" spans="2:19" x14ac:dyDescent="0.4">
      <c r="B24" s="2" t="s">
        <v>2</v>
      </c>
      <c r="C24" s="6">
        <v>300000000</v>
      </c>
      <c r="E24" s="6">
        <v>400000</v>
      </c>
      <c r="G24" s="6">
        <f t="shared" ref="G24:G25" si="0">E24/C24</f>
        <v>1.3333333333333333E-3</v>
      </c>
      <c r="I24" s="2">
        <f>AVERAGE(G24:G25)</f>
        <v>1.2982456140350877E-3</v>
      </c>
    </row>
    <row r="25" spans="2:19" x14ac:dyDescent="0.4">
      <c r="C25" s="6">
        <v>190000000</v>
      </c>
      <c r="E25" s="6">
        <v>240000</v>
      </c>
      <c r="G25" s="6">
        <f t="shared" si="0"/>
        <v>1.2631578947368421E-3</v>
      </c>
    </row>
    <row r="27" spans="2:19" x14ac:dyDescent="0.4">
      <c r="B27" s="2" t="s">
        <v>2</v>
      </c>
      <c r="C27" s="6">
        <v>240000000</v>
      </c>
      <c r="E27" s="6">
        <v>300000</v>
      </c>
      <c r="G27" s="6">
        <f>E27/C27</f>
        <v>1.25E-3</v>
      </c>
      <c r="I27" s="2">
        <f>AVERAGE(G27:G28)</f>
        <v>1.15E-3</v>
      </c>
      <c r="O27" s="6"/>
      <c r="Q27" s="7"/>
      <c r="S27" s="6"/>
    </row>
    <row r="28" spans="2:19" x14ac:dyDescent="0.4">
      <c r="C28" s="6">
        <v>200000000</v>
      </c>
      <c r="E28" s="6">
        <v>210000</v>
      </c>
      <c r="G28" s="6">
        <f t="shared" ref="G28" si="1">E28/C28</f>
        <v>1.0499999999999999E-3</v>
      </c>
      <c r="O28" s="6"/>
      <c r="Q28" s="7"/>
      <c r="S28" s="6"/>
    </row>
    <row r="30" spans="2:19" x14ac:dyDescent="0.4">
      <c r="B30" s="2" t="s">
        <v>3</v>
      </c>
      <c r="C30" s="6">
        <v>200000000</v>
      </c>
      <c r="E30" s="6">
        <v>1300000</v>
      </c>
      <c r="G30" s="6">
        <f>E30/C30</f>
        <v>6.4999999999999997E-3</v>
      </c>
      <c r="I30" s="2">
        <f>AVERAGE(G30:G31)</f>
        <v>6.2685185185185188E-3</v>
      </c>
    </row>
    <row r="31" spans="2:19" x14ac:dyDescent="0.4">
      <c r="C31" s="6">
        <v>270000000</v>
      </c>
      <c r="E31" s="6">
        <v>1630000</v>
      </c>
      <c r="G31" s="6">
        <f>E31/C31</f>
        <v>6.0370370370370369E-3</v>
      </c>
      <c r="O31" s="6"/>
      <c r="Q31" s="6"/>
      <c r="S31" s="6"/>
    </row>
    <row r="33" spans="2:9" x14ac:dyDescent="0.4">
      <c r="B33" s="2" t="s">
        <v>3</v>
      </c>
      <c r="C33" s="6">
        <v>510000000</v>
      </c>
      <c r="E33" s="6">
        <v>630000</v>
      </c>
      <c r="G33" s="6">
        <f t="shared" ref="G33" si="2">E33/C33</f>
        <v>1.2352941176470588E-3</v>
      </c>
      <c r="I33" s="2">
        <f t="shared" ref="I33" si="3">AVERAGE(G33:G34)</f>
        <v>1.8676470588235294E-3</v>
      </c>
    </row>
    <row r="34" spans="2:9" x14ac:dyDescent="0.4">
      <c r="C34" s="6">
        <v>400000000</v>
      </c>
      <c r="E34" s="6">
        <v>1000000</v>
      </c>
      <c r="G34" s="6">
        <f>E34/C34</f>
        <v>2.5000000000000001E-3</v>
      </c>
    </row>
    <row r="36" spans="2:9" x14ac:dyDescent="0.4">
      <c r="B36" s="3" t="s">
        <v>3</v>
      </c>
      <c r="C36" s="7">
        <v>51000000</v>
      </c>
      <c r="D36" s="4"/>
      <c r="E36" s="7">
        <v>6300</v>
      </c>
      <c r="G36" s="6">
        <f>E36/C36</f>
        <v>1.2352941176470587E-4</v>
      </c>
      <c r="I36" s="2">
        <f>AVERAGE(G36:G37)</f>
        <v>1.5980392156862743E-4</v>
      </c>
    </row>
    <row r="37" spans="2:9" x14ac:dyDescent="0.4">
      <c r="B37" s="3"/>
      <c r="C37" s="7"/>
      <c r="D37" s="3"/>
      <c r="E37" s="7">
        <v>10000</v>
      </c>
      <c r="G37" s="6">
        <f>E37/C36</f>
        <v>1.9607843137254901E-4</v>
      </c>
    </row>
    <row r="39" spans="2:9" x14ac:dyDescent="0.4">
      <c r="B39" s="3" t="s">
        <v>4</v>
      </c>
      <c r="C39" s="7">
        <v>160000000</v>
      </c>
      <c r="D39" s="4"/>
      <c r="E39" s="7">
        <v>9000</v>
      </c>
      <c r="G39" s="6">
        <f>E39/C39</f>
        <v>5.6249999999999998E-5</v>
      </c>
      <c r="I39" s="2">
        <f>AVERAGE(G39:G40)</f>
        <v>8.3437500000000002E-5</v>
      </c>
    </row>
    <row r="40" spans="2:9" x14ac:dyDescent="0.4">
      <c r="B40" s="3"/>
      <c r="C40" s="7"/>
      <c r="D40" s="3"/>
      <c r="E40" s="7">
        <v>17700</v>
      </c>
      <c r="G40" s="6">
        <f>E40/C39</f>
        <v>1.1062500000000001E-4</v>
      </c>
    </row>
    <row r="41" spans="2:9" x14ac:dyDescent="0.4">
      <c r="B41" s="3"/>
      <c r="C41" s="7"/>
      <c r="D41" s="3"/>
      <c r="E41" s="7"/>
    </row>
    <row r="42" spans="2:9" x14ac:dyDescent="0.4">
      <c r="B42" s="2" t="s">
        <v>4</v>
      </c>
      <c r="C42" s="6">
        <v>100000000</v>
      </c>
      <c r="E42" s="6">
        <v>3400</v>
      </c>
      <c r="G42" s="6">
        <f t="shared" ref="G42:G43" si="4">E42/C42</f>
        <v>3.4E-5</v>
      </c>
      <c r="I42" s="2">
        <f t="shared" ref="I42:I45" si="5">AVERAGE(G42:G43)</f>
        <v>2.7714285714285712E-5</v>
      </c>
    </row>
    <row r="43" spans="2:9" x14ac:dyDescent="0.4">
      <c r="C43" s="6">
        <v>140000000</v>
      </c>
      <c r="E43" s="6">
        <v>3000</v>
      </c>
      <c r="G43" s="6">
        <f t="shared" si="4"/>
        <v>2.1428571428571428E-5</v>
      </c>
    </row>
    <row r="45" spans="2:9" x14ac:dyDescent="0.4">
      <c r="B45" s="2" t="s">
        <v>4</v>
      </c>
      <c r="C45" s="6">
        <v>160000000</v>
      </c>
      <c r="E45" s="6">
        <v>9000</v>
      </c>
      <c r="G45" s="6">
        <f>E45/C45</f>
        <v>5.6249999999999998E-5</v>
      </c>
      <c r="I45" s="2">
        <f t="shared" si="5"/>
        <v>5.3713235294117651E-5</v>
      </c>
    </row>
    <row r="46" spans="2:9" x14ac:dyDescent="0.4">
      <c r="C46" s="6">
        <v>170000000</v>
      </c>
      <c r="E46" s="6">
        <v>8700</v>
      </c>
      <c r="G46" s="6">
        <f>E46/C46</f>
        <v>5.1176470588235296E-5</v>
      </c>
    </row>
    <row r="48" spans="2:9" x14ac:dyDescent="0.4">
      <c r="B48" s="2" t="s">
        <v>9</v>
      </c>
      <c r="C48" s="6">
        <v>220000000</v>
      </c>
      <c r="E48" s="7">
        <v>700</v>
      </c>
      <c r="G48" s="6">
        <f t="shared" ref="G48" si="6">E48/C48</f>
        <v>3.1818181818181817E-6</v>
      </c>
      <c r="I48" s="2">
        <f>AVERAGE(G48:G49)</f>
        <v>2.3803827751196171E-6</v>
      </c>
    </row>
    <row r="49" spans="2:9" x14ac:dyDescent="0.4">
      <c r="C49" s="6">
        <v>190000000</v>
      </c>
      <c r="E49" s="7">
        <v>300</v>
      </c>
      <c r="G49" s="6">
        <f>E49/C49</f>
        <v>1.5789473684210526E-6</v>
      </c>
    </row>
    <row r="50" spans="2:9" x14ac:dyDescent="0.4">
      <c r="C50" s="6">
        <v>100000000</v>
      </c>
      <c r="E50" s="6">
        <v>500</v>
      </c>
      <c r="G50" s="6">
        <f>E50/C50</f>
        <v>5.0000000000000004E-6</v>
      </c>
    </row>
    <row r="53" spans="2:9" x14ac:dyDescent="0.4">
      <c r="B53" s="3" t="s">
        <v>9</v>
      </c>
      <c r="C53" s="7">
        <v>220000000</v>
      </c>
      <c r="D53" s="4"/>
      <c r="E53" s="7">
        <v>700</v>
      </c>
      <c r="G53" s="6">
        <f>E53/C53</f>
        <v>3.1818181818181817E-6</v>
      </c>
      <c r="I53" s="2">
        <f>AVERAGE(G53:G54)</f>
        <v>2.2727272727272728E-6</v>
      </c>
    </row>
    <row r="54" spans="2:9" x14ac:dyDescent="0.4">
      <c r="B54" s="3"/>
      <c r="C54" s="7"/>
      <c r="D54" s="3"/>
      <c r="E54" s="7">
        <v>300</v>
      </c>
      <c r="G54" s="6">
        <f>E54/C53</f>
        <v>1.3636363636363636E-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J Canas Duarte</dc:creator>
  <cp:lastModifiedBy>Silvia J Canas Duarte</cp:lastModifiedBy>
  <dcterms:created xsi:type="dcterms:W3CDTF">2023-04-24T03:24:18Z</dcterms:created>
  <dcterms:modified xsi:type="dcterms:W3CDTF">2026-05-29T02:44:20Z</dcterms:modified>
</cp:coreProperties>
</file>